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_mpb/Library/Mobile Documents/com~apple~CloudDocs/manuscript/trh paper/eLife_revision/"/>
    </mc:Choice>
  </mc:AlternateContent>
  <xr:revisionPtr revIDLastSave="0" documentId="13_ncr:1_{562F4200-4C9E-A240-A45F-56B33BCEC750}" xr6:coauthVersionLast="43" xr6:coauthVersionMax="43" xr10:uidLastSave="{00000000-0000-0000-0000-000000000000}"/>
  <bookViews>
    <workbookView xWindow="2260" yWindow="7980" windowWidth="43440" windowHeight="20820" xr2:uid="{5976B9AD-642C-FF43-8C61-60BB593A89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0" i="1" l="1"/>
  <c r="W10" i="1"/>
  <c r="X8" i="1"/>
  <c r="W8" i="1"/>
  <c r="X9" i="1" l="1"/>
  <c r="W9" i="1"/>
  <c r="X7" i="1" l="1"/>
  <c r="X6" i="1"/>
  <c r="W7" i="1"/>
  <c r="W6" i="1"/>
</calcChain>
</file>

<file path=xl/sharedStrings.xml><?xml version="1.0" encoding="utf-8"?>
<sst xmlns="http://schemas.openxmlformats.org/spreadsheetml/2006/main" count="42" uniqueCount="23">
  <si>
    <t>embryo1</t>
    <phoneticPr fontId="1"/>
  </si>
  <si>
    <t>tr4</t>
    <phoneticPr fontId="1"/>
  </si>
  <si>
    <t>tr5</t>
    <phoneticPr fontId="1"/>
  </si>
  <si>
    <t>tr6</t>
    <phoneticPr fontId="1"/>
  </si>
  <si>
    <t>embryo2</t>
    <phoneticPr fontId="1"/>
  </si>
  <si>
    <t>embryo3</t>
    <phoneticPr fontId="1"/>
  </si>
  <si>
    <t>embryo4</t>
    <phoneticPr fontId="1"/>
  </si>
  <si>
    <t>embryo5</t>
    <phoneticPr fontId="1"/>
  </si>
  <si>
    <t>embryo6</t>
    <phoneticPr fontId="1"/>
  </si>
  <si>
    <t>genotype</t>
    <phoneticPr fontId="1"/>
  </si>
  <si>
    <t>target cell</t>
    <phoneticPr fontId="1"/>
  </si>
  <si>
    <t>stage</t>
    <phoneticPr fontId="1"/>
  </si>
  <si>
    <t>rho bnl</t>
    <phoneticPr fontId="1"/>
  </si>
  <si>
    <t>control</t>
    <phoneticPr fontId="1"/>
  </si>
  <si>
    <t>stage 10</t>
    <phoneticPr fontId="1"/>
  </si>
  <si>
    <t>mean</t>
    <phoneticPr fontId="1"/>
  </si>
  <si>
    <t>S.D.</t>
    <phoneticPr fontId="1"/>
  </si>
  <si>
    <t>number of cells</t>
    <phoneticPr fontId="1"/>
  </si>
  <si>
    <t>R14E10-lacZ+</t>
    <phoneticPr fontId="1"/>
  </si>
  <si>
    <t>trh</t>
    <phoneticPr fontId="1"/>
  </si>
  <si>
    <t>stage 15</t>
    <phoneticPr fontId="1"/>
  </si>
  <si>
    <t>R15F01-lacZ+</t>
    <phoneticPr fontId="1"/>
  </si>
  <si>
    <t>Source Data for Figure 3-figure supplement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3A454-0668-674A-B4DC-4966CAD2B1CA}">
  <dimension ref="B2:X27"/>
  <sheetViews>
    <sheetView tabSelected="1" zoomScale="80" zoomScaleNormal="80" workbookViewId="0">
      <selection activeCell="B2" sqref="B2"/>
    </sheetView>
  </sheetViews>
  <sheetFormatPr baseColWidth="10" defaultRowHeight="20"/>
  <cols>
    <col min="1" max="1" width="10.7109375" style="1"/>
    <col min="2" max="4" width="15.7109375" style="1" customWidth="1"/>
    <col min="5" max="22" width="5.7109375" style="2" customWidth="1"/>
    <col min="23" max="16384" width="10.7109375" style="1"/>
  </cols>
  <sheetData>
    <row r="2" spans="2:24">
      <c r="B2" s="3" t="s">
        <v>22</v>
      </c>
      <c r="C2" s="3"/>
      <c r="D2" s="3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3"/>
      <c r="X2" s="3"/>
    </row>
    <row r="3" spans="2:24">
      <c r="B3" s="31" t="s">
        <v>11</v>
      </c>
      <c r="C3" s="35" t="s">
        <v>9</v>
      </c>
      <c r="D3" s="28" t="s">
        <v>10</v>
      </c>
      <c r="E3" s="35" t="s">
        <v>17</v>
      </c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1" t="s">
        <v>15</v>
      </c>
      <c r="X3" s="28" t="s">
        <v>16</v>
      </c>
    </row>
    <row r="4" spans="2:24">
      <c r="B4" s="32"/>
      <c r="C4" s="34"/>
      <c r="D4" s="29"/>
      <c r="E4" s="34" t="s">
        <v>0</v>
      </c>
      <c r="F4" s="34"/>
      <c r="G4" s="34"/>
      <c r="H4" s="34" t="s">
        <v>4</v>
      </c>
      <c r="I4" s="34"/>
      <c r="J4" s="34"/>
      <c r="K4" s="34" t="s">
        <v>5</v>
      </c>
      <c r="L4" s="34"/>
      <c r="M4" s="34"/>
      <c r="N4" s="34" t="s">
        <v>6</v>
      </c>
      <c r="O4" s="34"/>
      <c r="P4" s="34"/>
      <c r="Q4" s="34" t="s">
        <v>7</v>
      </c>
      <c r="R4" s="34"/>
      <c r="S4" s="34"/>
      <c r="T4" s="34" t="s">
        <v>8</v>
      </c>
      <c r="U4" s="34"/>
      <c r="V4" s="34"/>
      <c r="W4" s="32"/>
      <c r="X4" s="29"/>
    </row>
    <row r="5" spans="2:24" ht="21" thickBot="1">
      <c r="B5" s="33"/>
      <c r="C5" s="38"/>
      <c r="D5" s="30"/>
      <c r="E5" s="6" t="s">
        <v>1</v>
      </c>
      <c r="F5" s="6" t="s">
        <v>2</v>
      </c>
      <c r="G5" s="6" t="s">
        <v>3</v>
      </c>
      <c r="H5" s="6" t="s">
        <v>1</v>
      </c>
      <c r="I5" s="6" t="s">
        <v>2</v>
      </c>
      <c r="J5" s="6" t="s">
        <v>3</v>
      </c>
      <c r="K5" s="6" t="s">
        <v>1</v>
      </c>
      <c r="L5" s="6" t="s">
        <v>2</v>
      </c>
      <c r="M5" s="6" t="s">
        <v>3</v>
      </c>
      <c r="N5" s="6" t="s">
        <v>1</v>
      </c>
      <c r="O5" s="6" t="s">
        <v>2</v>
      </c>
      <c r="P5" s="6" t="s">
        <v>3</v>
      </c>
      <c r="Q5" s="6" t="s">
        <v>1</v>
      </c>
      <c r="R5" s="6" t="s">
        <v>2</v>
      </c>
      <c r="S5" s="6" t="s">
        <v>3</v>
      </c>
      <c r="T5" s="6" t="s">
        <v>1</v>
      </c>
      <c r="U5" s="6" t="s">
        <v>2</v>
      </c>
      <c r="V5" s="6" t="s">
        <v>3</v>
      </c>
      <c r="W5" s="33"/>
      <c r="X5" s="30"/>
    </row>
    <row r="6" spans="2:24" ht="21" thickTop="1">
      <c r="B6" s="7" t="s">
        <v>14</v>
      </c>
      <c r="C6" s="11" t="s">
        <v>13</v>
      </c>
      <c r="D6" s="8" t="s">
        <v>18</v>
      </c>
      <c r="E6" s="25">
        <v>59</v>
      </c>
      <c r="F6" s="25">
        <v>57</v>
      </c>
      <c r="G6" s="25">
        <v>57</v>
      </c>
      <c r="H6" s="25">
        <v>60</v>
      </c>
      <c r="I6" s="25">
        <v>57</v>
      </c>
      <c r="J6" s="25">
        <v>60</v>
      </c>
      <c r="K6" s="25">
        <v>59</v>
      </c>
      <c r="L6" s="25">
        <v>58</v>
      </c>
      <c r="M6" s="25">
        <v>53</v>
      </c>
      <c r="N6" s="25">
        <v>61</v>
      </c>
      <c r="O6" s="25">
        <v>62</v>
      </c>
      <c r="P6" s="25">
        <v>58</v>
      </c>
      <c r="Q6" s="25">
        <v>58</v>
      </c>
      <c r="R6" s="25">
        <v>58</v>
      </c>
      <c r="S6" s="25">
        <v>52</v>
      </c>
      <c r="T6" s="11"/>
      <c r="U6" s="11"/>
      <c r="V6" s="11"/>
      <c r="W6" s="9">
        <f>AVERAGE(E6:V6)</f>
        <v>57.93333333333333</v>
      </c>
      <c r="X6" s="10">
        <f>STDEV(E6:V6)</f>
        <v>2.6583202716502514</v>
      </c>
    </row>
    <row r="7" spans="2:24">
      <c r="B7" s="31" t="s">
        <v>14</v>
      </c>
      <c r="C7" s="19" t="s">
        <v>13</v>
      </c>
      <c r="D7" s="28" t="s">
        <v>21</v>
      </c>
      <c r="E7" s="26">
        <v>59</v>
      </c>
      <c r="F7" s="26">
        <v>51</v>
      </c>
      <c r="G7" s="26">
        <v>52</v>
      </c>
      <c r="H7" s="26">
        <v>36</v>
      </c>
      <c r="I7" s="26">
        <v>54</v>
      </c>
      <c r="J7" s="26">
        <v>50</v>
      </c>
      <c r="K7" s="26">
        <v>44</v>
      </c>
      <c r="L7" s="26">
        <v>45</v>
      </c>
      <c r="M7" s="26">
        <v>50</v>
      </c>
      <c r="N7" s="26">
        <v>43</v>
      </c>
      <c r="O7" s="26">
        <v>38</v>
      </c>
      <c r="P7" s="26">
        <v>42</v>
      </c>
      <c r="Q7" s="26">
        <v>49</v>
      </c>
      <c r="R7" s="26">
        <v>52</v>
      </c>
      <c r="S7" s="26">
        <v>46</v>
      </c>
      <c r="T7" s="26">
        <v>42</v>
      </c>
      <c r="U7" s="26">
        <v>55</v>
      </c>
      <c r="V7" s="26">
        <v>43</v>
      </c>
      <c r="W7" s="20">
        <f>AVERAGE(E7:V7)</f>
        <v>47.277777777777779</v>
      </c>
      <c r="X7" s="21">
        <f>STDEV(E7:V7)</f>
        <v>6.1434379678938225</v>
      </c>
    </row>
    <row r="8" spans="2:24">
      <c r="B8" s="32"/>
      <c r="C8" s="5" t="s">
        <v>12</v>
      </c>
      <c r="D8" s="29"/>
      <c r="E8" s="2">
        <v>36</v>
      </c>
      <c r="F8" s="2">
        <v>51</v>
      </c>
      <c r="G8" s="2">
        <v>39</v>
      </c>
      <c r="H8" s="2">
        <v>35</v>
      </c>
      <c r="I8" s="2">
        <v>44</v>
      </c>
      <c r="J8" s="2">
        <v>37</v>
      </c>
      <c r="K8" s="2">
        <v>40</v>
      </c>
      <c r="L8" s="2">
        <v>39</v>
      </c>
      <c r="M8" s="2">
        <v>34</v>
      </c>
      <c r="N8" s="2">
        <v>35</v>
      </c>
      <c r="O8" s="2">
        <v>43</v>
      </c>
      <c r="P8" s="2">
        <v>38</v>
      </c>
      <c r="Q8" s="2">
        <v>35</v>
      </c>
      <c r="R8" s="2">
        <v>45</v>
      </c>
      <c r="S8" s="2">
        <v>42</v>
      </c>
      <c r="T8" s="12"/>
      <c r="U8" s="12"/>
      <c r="V8" s="12"/>
      <c r="W8" s="13">
        <f>AVERAGE(E8:V8)</f>
        <v>39.533333333333331</v>
      </c>
      <c r="X8" s="14">
        <f>STDEV(E8:V8)</f>
        <v>4.7338698555752279</v>
      </c>
    </row>
    <row r="9" spans="2:24">
      <c r="B9" s="37"/>
      <c r="C9" s="15" t="s">
        <v>19</v>
      </c>
      <c r="D9" s="36"/>
      <c r="E9" s="27">
        <v>25</v>
      </c>
      <c r="F9" s="27">
        <v>25</v>
      </c>
      <c r="G9" s="27">
        <v>20</v>
      </c>
      <c r="H9" s="27">
        <v>28</v>
      </c>
      <c r="I9" s="27">
        <v>35</v>
      </c>
      <c r="J9" s="27">
        <v>34</v>
      </c>
      <c r="K9" s="27">
        <v>35</v>
      </c>
      <c r="L9" s="27">
        <v>25</v>
      </c>
      <c r="M9" s="27">
        <v>41</v>
      </c>
      <c r="N9" s="27">
        <v>33</v>
      </c>
      <c r="O9" s="27">
        <v>38</v>
      </c>
      <c r="P9" s="27">
        <v>24</v>
      </c>
      <c r="Q9" s="27">
        <v>27</v>
      </c>
      <c r="R9" s="27">
        <v>22</v>
      </c>
      <c r="S9" s="27">
        <v>34</v>
      </c>
      <c r="T9" s="15"/>
      <c r="U9" s="15"/>
      <c r="V9" s="15"/>
      <c r="W9" s="17">
        <f>AVERAGE(E9:V9)</f>
        <v>29.733333333333334</v>
      </c>
      <c r="X9" s="18">
        <f>STDEV(E9:V9)</f>
        <v>6.341097997155047</v>
      </c>
    </row>
    <row r="10" spans="2:24">
      <c r="B10" s="16" t="s">
        <v>20</v>
      </c>
      <c r="C10" s="15" t="s">
        <v>19</v>
      </c>
      <c r="D10" s="24" t="s">
        <v>21</v>
      </c>
      <c r="E10" s="27">
        <v>14</v>
      </c>
      <c r="F10" s="27">
        <v>17</v>
      </c>
      <c r="G10" s="27">
        <v>23</v>
      </c>
      <c r="H10" s="27">
        <v>19</v>
      </c>
      <c r="I10" s="27">
        <v>16</v>
      </c>
      <c r="J10" s="27">
        <v>21</v>
      </c>
      <c r="K10" s="27">
        <v>17</v>
      </c>
      <c r="L10" s="27">
        <v>13</v>
      </c>
      <c r="M10" s="27">
        <v>25</v>
      </c>
      <c r="N10" s="27">
        <v>19</v>
      </c>
      <c r="O10" s="27">
        <v>21</v>
      </c>
      <c r="P10" s="27">
        <v>26</v>
      </c>
      <c r="Q10" s="27">
        <v>18</v>
      </c>
      <c r="R10" s="27">
        <v>17</v>
      </c>
      <c r="S10" s="27">
        <v>19</v>
      </c>
      <c r="T10" s="27">
        <v>23</v>
      </c>
      <c r="U10" s="27">
        <v>14</v>
      </c>
      <c r="V10" s="27">
        <v>22</v>
      </c>
      <c r="W10" s="17">
        <f>AVERAGE(E10:V10)</f>
        <v>19.111111111111111</v>
      </c>
      <c r="X10" s="18">
        <f>STDEV(E10:V10)</f>
        <v>3.7712361663282503</v>
      </c>
    </row>
    <row r="11" spans="2:24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22"/>
      <c r="X11" s="22"/>
    </row>
    <row r="12" spans="2:24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22"/>
      <c r="X12" s="22"/>
    </row>
    <row r="13" spans="2:24">
      <c r="B13" s="3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2:24"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</row>
    <row r="15" spans="2:24"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</row>
    <row r="16" spans="2:24">
      <c r="B16" s="23"/>
      <c r="C16" s="23"/>
      <c r="D16" s="23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</row>
    <row r="17" spans="2:22">
      <c r="B17" s="5"/>
      <c r="C17" s="23"/>
      <c r="D17" s="5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5"/>
      <c r="U17" s="5"/>
      <c r="V17" s="5"/>
    </row>
    <row r="18" spans="2:22">
      <c r="B18" s="5"/>
      <c r="C18" s="23"/>
      <c r="D18" s="5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</row>
    <row r="19" spans="2:22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2:22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2:2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2:22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2:22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2:22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2:22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2:2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2:22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</sheetData>
  <mergeCells count="14">
    <mergeCell ref="D7:D9"/>
    <mergeCell ref="B7:B9"/>
    <mergeCell ref="B3:B5"/>
    <mergeCell ref="C3:C5"/>
    <mergeCell ref="D3:D5"/>
    <mergeCell ref="X3:X5"/>
    <mergeCell ref="W3:W5"/>
    <mergeCell ref="E4:G4"/>
    <mergeCell ref="H4:J4"/>
    <mergeCell ref="K4:M4"/>
    <mergeCell ref="N4:P4"/>
    <mergeCell ref="Q4:S4"/>
    <mergeCell ref="T4:V4"/>
    <mergeCell ref="E3:V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fumi Kondo</dc:creator>
  <cp:lastModifiedBy>Takefumi Kondo</cp:lastModifiedBy>
  <dcterms:created xsi:type="dcterms:W3CDTF">2019-01-31T07:46:52Z</dcterms:created>
  <dcterms:modified xsi:type="dcterms:W3CDTF">2019-05-31T06:51:45Z</dcterms:modified>
</cp:coreProperties>
</file>